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180" yWindow="0" windowWidth="25600" windowHeight="16060"/>
  </bookViews>
  <sheets>
    <sheet name="EA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2" l="1"/>
  <c r="C15" i="2"/>
  <c r="D15" i="2"/>
  <c r="E15" i="2"/>
  <c r="F15" i="2"/>
  <c r="B9" i="2"/>
  <c r="C9" i="2"/>
  <c r="D9" i="2"/>
  <c r="E9" i="2"/>
  <c r="F9" i="2"/>
  <c r="B4" i="2"/>
  <c r="C4" i="2"/>
  <c r="D4" i="2"/>
  <c r="E4" i="2"/>
  <c r="F4" i="2"/>
</calcChain>
</file>

<file path=xl/sharedStrings.xml><?xml version="1.0" encoding="utf-8"?>
<sst xmlns="http://schemas.openxmlformats.org/spreadsheetml/2006/main" count="24" uniqueCount="16">
  <si>
    <t>Nitrogen</t>
  </si>
  <si>
    <t>Carbon</t>
  </si>
  <si>
    <t>PG M1</t>
  </si>
  <si>
    <t>PG M2</t>
  </si>
  <si>
    <t>PG Succ2</t>
  </si>
  <si>
    <t>PG Succ1</t>
  </si>
  <si>
    <t>PG M3</t>
  </si>
  <si>
    <t>PG Succ 3</t>
  </si>
  <si>
    <t>PG3</t>
  </si>
  <si>
    <t>PG2</t>
  </si>
  <si>
    <t>PG1</t>
  </si>
  <si>
    <t>N/C%</t>
  </si>
  <si>
    <t>SD</t>
  </si>
  <si>
    <t>PG-M (av)</t>
  </si>
  <si>
    <t>PG-succinate (av)</t>
  </si>
  <si>
    <t>PG (a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D21" sqref="D21"/>
    </sheetView>
  </sheetViews>
  <sheetFormatPr baseColWidth="10" defaultColWidth="8.83203125" defaultRowHeight="14" x14ac:dyDescent="0"/>
  <cols>
    <col min="5" max="5" width="13.33203125" customWidth="1"/>
  </cols>
  <sheetData>
    <row r="1" spans="1:6">
      <c r="B1" t="s">
        <v>2</v>
      </c>
      <c r="C1" t="s">
        <v>3</v>
      </c>
      <c r="D1" t="s">
        <v>6</v>
      </c>
      <c r="E1" s="1" t="s">
        <v>13</v>
      </c>
      <c r="F1" t="s">
        <v>12</v>
      </c>
    </row>
    <row r="2" spans="1:6">
      <c r="A2" t="s">
        <v>0</v>
      </c>
      <c r="B2">
        <v>1.2290000000000001</v>
      </c>
      <c r="C2">
        <v>1.173</v>
      </c>
      <c r="D2">
        <v>1.171</v>
      </c>
    </row>
    <row r="3" spans="1:6">
      <c r="A3" t="s">
        <v>1</v>
      </c>
      <c r="B3">
        <v>16.18</v>
      </c>
      <c r="C3">
        <v>16.579999999999998</v>
      </c>
      <c r="D3">
        <v>16.12</v>
      </c>
    </row>
    <row r="4" spans="1:6">
      <c r="A4" t="s">
        <v>11</v>
      </c>
      <c r="B4">
        <f>B2*100/B3</f>
        <v>7.5957972805933256</v>
      </c>
      <c r="C4">
        <f>C2*100/C3</f>
        <v>7.0747889022919193</v>
      </c>
      <c r="D4">
        <f>D2*100/D3</f>
        <v>7.2642679900744414</v>
      </c>
      <c r="E4">
        <f>AVERAGE(B4:D4)</f>
        <v>7.3116180576532281</v>
      </c>
      <c r="F4">
        <f>STDEV(B4:E4)</f>
        <v>0.21531984618214228</v>
      </c>
    </row>
    <row r="6" spans="1:6">
      <c r="B6" t="s">
        <v>5</v>
      </c>
      <c r="C6" t="s">
        <v>4</v>
      </c>
      <c r="D6" t="s">
        <v>7</v>
      </c>
      <c r="E6" s="1" t="s">
        <v>14</v>
      </c>
      <c r="F6" t="s">
        <v>12</v>
      </c>
    </row>
    <row r="7" spans="1:6">
      <c r="A7" t="s">
        <v>0</v>
      </c>
      <c r="B7">
        <v>1.2E-2</v>
      </c>
      <c r="C7">
        <v>0</v>
      </c>
      <c r="D7">
        <v>1.4E-2</v>
      </c>
    </row>
    <row r="8" spans="1:6">
      <c r="A8" t="s">
        <v>1</v>
      </c>
      <c r="B8">
        <v>47.83</v>
      </c>
      <c r="C8">
        <v>47.19</v>
      </c>
      <c r="D8">
        <v>46.32</v>
      </c>
    </row>
    <row r="9" spans="1:6">
      <c r="A9" t="s">
        <v>11</v>
      </c>
      <c r="B9">
        <f>B7*100/B8</f>
        <v>2.5088856366297305E-2</v>
      </c>
      <c r="C9">
        <f>C7*100/C8</f>
        <v>0</v>
      </c>
      <c r="D9">
        <f>D7*100/D8</f>
        <v>3.0224525043177894E-2</v>
      </c>
      <c r="E9">
        <f>AVERAGE(B9:D9)</f>
        <v>1.8437793803158398E-2</v>
      </c>
      <c r="F9">
        <f>STDEV(B9:E9)</f>
        <v>1.3204997877963047E-2</v>
      </c>
    </row>
    <row r="12" spans="1:6">
      <c r="B12" t="s">
        <v>10</v>
      </c>
      <c r="C12" t="s">
        <v>9</v>
      </c>
      <c r="D12" t="s">
        <v>8</v>
      </c>
      <c r="E12" s="1" t="s">
        <v>15</v>
      </c>
      <c r="F12" t="s">
        <v>12</v>
      </c>
    </row>
    <row r="13" spans="1:6">
      <c r="A13" t="s">
        <v>0</v>
      </c>
      <c r="B13">
        <v>0.112</v>
      </c>
      <c r="C13">
        <v>3.2000000000000001E-2</v>
      </c>
      <c r="D13">
        <v>8.0000000000000002E-3</v>
      </c>
    </row>
    <row r="14" spans="1:6">
      <c r="A14" t="s">
        <v>1</v>
      </c>
      <c r="B14">
        <v>46.56</v>
      </c>
      <c r="C14">
        <v>46.85</v>
      </c>
      <c r="D14">
        <v>46.44</v>
      </c>
    </row>
    <row r="15" spans="1:6">
      <c r="A15" t="s">
        <v>11</v>
      </c>
      <c r="B15">
        <f>B13*100/B14</f>
        <v>0.24054982817869416</v>
      </c>
      <c r="C15">
        <f>C13*100/C14</f>
        <v>6.8303094983991466E-2</v>
      </c>
      <c r="D15">
        <f>D13*100/D14</f>
        <v>1.7226528854435832E-2</v>
      </c>
      <c r="E15">
        <f>AVERAGE(B15:D15)</f>
        <v>0.10869315067237383</v>
      </c>
      <c r="F15">
        <f>STDEV(B15:E15)</f>
        <v>9.5540014144688934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Q</dc:creator>
  <cp:lastModifiedBy>Mohiuddin Quadir</cp:lastModifiedBy>
  <dcterms:created xsi:type="dcterms:W3CDTF">2015-02-10T01:26:16Z</dcterms:created>
  <dcterms:modified xsi:type="dcterms:W3CDTF">2015-11-08T16:43:34Z</dcterms:modified>
</cp:coreProperties>
</file>